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 Report" sheetId="1" state="visible" r:id="rId2"/>
  </sheets>
  <definedNames>
    <definedName function="false" hidden="true" localSheetId="0" name="_xlnm._FilterDatabase" vbProcedure="false">'List Report'!$A$3:$D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73">
  <si>
    <t xml:space="preserve">Supplementary Table 3</t>
  </si>
  <si>
    <t xml:space="preserve">Cell cycle_S phase</t>
  </si>
  <si>
    <t xml:space="preserve">WT1mut_treated_vs_untreated_down_mean fc1.5_p0.05</t>
  </si>
  <si>
    <t xml:space="preserve">Input IDs</t>
  </si>
  <si>
    <t xml:space="preserve">Network Object Name</t>
  </si>
  <si>
    <t xml:space="preserve">Gene Symbol</t>
  </si>
  <si>
    <t xml:space="preserve">Signal</t>
  </si>
  <si>
    <t xml:space="preserve">A_23_P207400</t>
  </si>
  <si>
    <t xml:space="preserve">A_23_P124417</t>
  </si>
  <si>
    <t xml:space="preserve">A_24_P664995</t>
  </si>
  <si>
    <t xml:space="preserve">A_23_P58321</t>
  </si>
  <si>
    <t xml:space="preserve">A_23_P122197</t>
  </si>
  <si>
    <t xml:space="preserve">A_23_P65757</t>
  </si>
  <si>
    <t xml:space="preserve">A_23_P209200</t>
  </si>
  <si>
    <t xml:space="preserve">A_23_P92860</t>
  </si>
  <si>
    <t xml:space="preserve">A_23_P133629</t>
  </si>
  <si>
    <t xml:space="preserve">A_23_P57379</t>
  </si>
  <si>
    <t xml:space="preserve">A_23_P49972</t>
  </si>
  <si>
    <t xml:space="preserve">A_23_P148807</t>
  </si>
  <si>
    <t xml:space="preserve">A_23_P138507</t>
  </si>
  <si>
    <t xml:space="preserve">A_23_P98898</t>
  </si>
  <si>
    <t xml:space="preserve">A_24_P176374;A_23_P37704</t>
  </si>
  <si>
    <t xml:space="preserve">A_24_P53519</t>
  </si>
  <si>
    <t xml:space="preserve">A_23_P57306</t>
  </si>
  <si>
    <t xml:space="preserve">A_23_P109452</t>
  </si>
  <si>
    <t xml:space="preserve">A_32_P44274;A_23_P354297</t>
  </si>
  <si>
    <t xml:space="preserve">A_23_P254612</t>
  </si>
  <si>
    <t xml:space="preserve">A_23_P152753</t>
  </si>
  <si>
    <t xml:space="preserve">A_23_P203947;A_23_P203949</t>
  </si>
  <si>
    <t xml:space="preserve">A_23_P252740</t>
  </si>
  <si>
    <t xml:space="preserve">A_23_P32707</t>
  </si>
  <si>
    <t xml:space="preserve">A_23_P8241</t>
  </si>
  <si>
    <t xml:space="preserve">A_24_P84898;A_24_P73158</t>
  </si>
  <si>
    <t xml:space="preserve">A_23_P19712</t>
  </si>
  <si>
    <t xml:space="preserve">A_24_P590537</t>
  </si>
  <si>
    <t xml:space="preserve">A_23_P250385</t>
  </si>
  <si>
    <t xml:space="preserve">A_23_P395374</t>
  </si>
  <si>
    <t xml:space="preserve">A_23_P359540</t>
  </si>
  <si>
    <t xml:space="preserve">A_24_P20873</t>
  </si>
  <si>
    <t xml:space="preserve">A_23_P30805</t>
  </si>
  <si>
    <t xml:space="preserve">A_23_P30813</t>
  </si>
  <si>
    <t xml:space="preserve">A_23_P39116</t>
  </si>
  <si>
    <t xml:space="preserve">A_23_P161474;A_24_P412088</t>
  </si>
  <si>
    <t xml:space="preserve">A_32_P103633</t>
  </si>
  <si>
    <t xml:space="preserve">A_23_P7873</t>
  </si>
  <si>
    <t xml:space="preserve">A_23_P370989</t>
  </si>
  <si>
    <t xml:space="preserve">A_23_P132277</t>
  </si>
  <si>
    <t xml:space="preserve">A_23_P90612</t>
  </si>
  <si>
    <t xml:space="preserve">A_23_P93690</t>
  </si>
  <si>
    <t xml:space="preserve">A_23_P35219</t>
  </si>
  <si>
    <t xml:space="preserve">A_32_P141612;A_23_P131149</t>
  </si>
  <si>
    <t xml:space="preserve">A_24_P394698;A_23_P31414</t>
  </si>
  <si>
    <t xml:space="preserve">A_23_P100341;A_23_P100344</t>
  </si>
  <si>
    <t xml:space="preserve">A_23_P28886</t>
  </si>
  <si>
    <t xml:space="preserve">A_24_P313504</t>
  </si>
  <si>
    <t xml:space="preserve">A_23_P50455;A_23_P50456</t>
  </si>
  <si>
    <t xml:space="preserve">A_23_P163099</t>
  </si>
  <si>
    <t xml:space="preserve">A_23_P25019</t>
  </si>
  <si>
    <t xml:space="preserve">A_23_P44139</t>
  </si>
  <si>
    <t xml:space="preserve">A_24_P542375;A_24_P34632;A_23_P434301</t>
  </si>
  <si>
    <t xml:space="preserve">A_23_P7636;A_23_P18579</t>
  </si>
  <si>
    <t xml:space="preserve">A_23_P88731</t>
  </si>
  <si>
    <t xml:space="preserve">A_23_P326691;A_24_P468810</t>
  </si>
  <si>
    <t xml:space="preserve">A_23_P14193</t>
  </si>
  <si>
    <t xml:space="preserve">A_23_P18196</t>
  </si>
  <si>
    <t xml:space="preserve">A_23_P95302</t>
  </si>
  <si>
    <t xml:space="preserve">A_24_P225970</t>
  </si>
  <si>
    <t xml:space="preserve">A_23_P138631</t>
  </si>
  <si>
    <t xml:space="preserve">A_23_P39684</t>
  </si>
  <si>
    <t xml:space="preserve">A_23_P118834</t>
  </si>
  <si>
    <t xml:space="preserve">A_23_P121095</t>
  </si>
  <si>
    <t xml:space="preserve">A_23_P26810</t>
  </si>
  <si>
    <t xml:space="preserve">A_23_P25081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6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  <charset val="204"/>
    </font>
    <font>
      <sz val="11"/>
      <color rgb="FF538ED5"/>
      <name val="Calibri"/>
      <family val="2"/>
      <charset val="204"/>
    </font>
    <font>
      <b val="true"/>
      <sz val="11"/>
      <color rgb="FFFF0000"/>
      <name val="Calibri"/>
      <family val="2"/>
      <charset val="204"/>
    </font>
    <font>
      <b val="true"/>
      <sz val="11"/>
      <color rgb="FFFFFFFF"/>
      <name val="Calibri"/>
      <family val="2"/>
      <charset val="204"/>
    </font>
    <font>
      <i val="true"/>
      <sz val="11"/>
      <color rgb="FF5A5A5A"/>
      <name val="Calibri"/>
      <family val="2"/>
      <charset val="204"/>
    </font>
    <font>
      <sz val="11"/>
      <color rgb="FF00B050"/>
      <name val="Calibri"/>
      <family val="2"/>
      <charset val="204"/>
    </font>
    <font>
      <b val="true"/>
      <sz val="15"/>
      <color rgb="FF33CCCC"/>
      <name val="Calibri"/>
      <family val="2"/>
      <charset val="204"/>
    </font>
    <font>
      <b val="true"/>
      <sz val="13"/>
      <color rgb="FF33CCCC"/>
      <name val="Calibri"/>
      <family val="2"/>
      <charset val="204"/>
    </font>
    <font>
      <b val="true"/>
      <sz val="11"/>
      <color rgb="FF33CCCC"/>
      <name val="Calibri"/>
      <family val="2"/>
      <charset val="204"/>
    </font>
    <font>
      <sz val="11"/>
      <color rgb="FF99CCFF"/>
      <name val="Calibri"/>
      <family val="2"/>
      <charset val="204"/>
    </font>
    <font>
      <sz val="11"/>
      <color rgb="FFFF0000"/>
      <name val="Calibri"/>
      <family val="2"/>
      <charset val="204"/>
    </font>
    <font>
      <sz val="11"/>
      <color rgb="FFCCFFCC"/>
      <name val="Calibri"/>
      <family val="2"/>
      <charset val="204"/>
    </font>
    <font>
      <b val="true"/>
      <sz val="11"/>
      <color rgb="FFFFCC99"/>
      <name val="Calibri"/>
      <family val="2"/>
      <charset val="204"/>
    </font>
    <font>
      <b val="true"/>
      <sz val="18"/>
      <color rgb="FF33CCCC"/>
      <name val="Cambria"/>
      <family val="2"/>
      <charset val="204"/>
    </font>
    <font>
      <b val="true"/>
      <sz val="11"/>
      <color rgb="FF000000"/>
      <name val="Calibri"/>
      <family val="2"/>
      <charset val="204"/>
    </font>
    <font>
      <b val="true"/>
      <sz val="14"/>
      <color rgb="FFFFFFFF"/>
      <name val="Arial"/>
      <family val="0"/>
    </font>
    <font>
      <b val="true"/>
      <sz val="12"/>
      <color rgb="FFFFFFFF"/>
      <name val="Arial"/>
      <family val="0"/>
    </font>
    <font>
      <b val="true"/>
      <sz val="10"/>
      <color rgb="FFFFFFFF"/>
      <name val="Arial"/>
      <family val="0"/>
    </font>
    <font>
      <b val="true"/>
      <sz val="10"/>
      <color rgb="FF000000"/>
      <name val="Arial"/>
      <family val="0"/>
    </font>
    <font>
      <u val="single"/>
      <sz val="10"/>
      <color rgb="FF0000FF"/>
      <name val="Arial"/>
      <family val="0"/>
    </font>
    <font>
      <sz val="10"/>
      <color rgb="FF000000"/>
      <name val="Arial"/>
      <family val="0"/>
    </font>
    <font>
      <sz val="10"/>
      <color rgb="FFFFFFFF"/>
      <name val="Arial"/>
      <family val="0"/>
    </font>
  </fonts>
  <fills count="30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E0E0"/>
        <bgColor rgb="FFFFFFCC"/>
      </patternFill>
    </fill>
    <fill>
      <patternFill patternType="solid">
        <fgColor rgb="FF4040FF"/>
        <bgColor rgb="FF2020FF"/>
      </patternFill>
    </fill>
    <fill>
      <patternFill patternType="solid">
        <fgColor rgb="FFFFC0C0"/>
        <bgColor rgb="FFFFCC99"/>
      </patternFill>
    </fill>
    <fill>
      <patternFill patternType="solid">
        <fgColor rgb="FFCCFFFF"/>
        <bgColor rgb="FFCCFFCC"/>
      </patternFill>
    </fill>
    <fill>
      <patternFill patternType="solid">
        <fgColor rgb="FFFFA0A0"/>
        <bgColor rgb="FFFF8080"/>
      </patternFill>
    </fill>
    <fill>
      <patternFill patternType="solid">
        <fgColor rgb="FF0000FF"/>
        <bgColor rgb="FF2020FF"/>
      </patternFill>
    </fill>
    <fill>
      <patternFill patternType="solid">
        <fgColor rgb="FFFF8080"/>
        <bgColor rgb="FFFFA0A0"/>
      </patternFill>
    </fill>
    <fill>
      <patternFill patternType="solid">
        <fgColor rgb="FF00FF00"/>
        <bgColor rgb="FF00B050"/>
      </patternFill>
    </fill>
    <fill>
      <patternFill patternType="solid">
        <fgColor rgb="FFFF2020"/>
        <bgColor rgb="FFFF00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FF6060"/>
        <bgColor rgb="FFFF8080"/>
      </patternFill>
    </fill>
    <fill>
      <patternFill patternType="solid">
        <fgColor rgb="FFFF0000"/>
        <bgColor rgb="FFFF2020"/>
      </patternFill>
    </fill>
    <fill>
      <patternFill patternType="solid">
        <fgColor rgb="FF99CCFF"/>
        <bgColor rgb="FFCCCCFF"/>
      </patternFill>
    </fill>
    <fill>
      <patternFill patternType="solid">
        <fgColor rgb="FF99CC00"/>
        <bgColor rgb="FFFFCC00"/>
      </patternFill>
    </fill>
    <fill>
      <patternFill patternType="solid">
        <fgColor rgb="FF969696"/>
        <bgColor rgb="FFA0A0FF"/>
      </patternFill>
    </fill>
    <fill>
      <patternFill patternType="solid">
        <fgColor rgb="FFC0C0C0"/>
        <bgColor rgb="FFCCCCFF"/>
      </patternFill>
    </fill>
    <fill>
      <patternFill patternType="solid">
        <fgColor rgb="FF808000"/>
        <bgColor rgb="FF5A5A5A"/>
      </patternFill>
    </fill>
    <fill>
      <patternFill patternType="solid">
        <fgColor rgb="FF2020FF"/>
        <bgColor rgb="FF0000FF"/>
      </patternFill>
    </fill>
    <fill>
      <patternFill patternType="solid">
        <fgColor rgb="FFFFFFCC"/>
        <bgColor rgb="FFFFFFFF"/>
      </patternFill>
    </fill>
    <fill>
      <patternFill patternType="solid">
        <fgColor rgb="FF00B050"/>
        <bgColor rgb="FF008080"/>
      </patternFill>
    </fill>
    <fill>
      <patternFill patternType="solid">
        <fgColor rgb="FF538ED5"/>
        <bgColor rgb="FF8080FF"/>
      </patternFill>
    </fill>
    <fill>
      <patternFill patternType="solid">
        <fgColor rgb="FF5A5A5A"/>
        <bgColor rgb="FF333333"/>
      </patternFill>
    </fill>
    <fill>
      <patternFill patternType="solid">
        <fgColor rgb="FFFFCC99"/>
        <bgColor rgb="FFFFC0C0"/>
      </patternFill>
    </fill>
    <fill>
      <patternFill patternType="solid">
        <fgColor rgb="FF8080FF"/>
        <bgColor rgb="FFA0A0FF"/>
      </patternFill>
    </fill>
    <fill>
      <patternFill patternType="solid">
        <fgColor rgb="FF6060FF"/>
        <bgColor rgb="FF8080FF"/>
      </patternFill>
    </fill>
    <fill>
      <patternFill patternType="solid">
        <fgColor rgb="FFA0A0FF"/>
        <bgColor rgb="FF8080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5A5A5A"/>
      </left>
      <right style="thin">
        <color rgb="FF5A5A5A"/>
      </right>
      <top style="thin">
        <color rgb="FF5A5A5A"/>
      </top>
      <bottom style="thin">
        <color rgb="FF5A5A5A"/>
      </bottom>
      <diagonal/>
    </border>
    <border diagonalUp="false" diagonalDown="false">
      <left style="double">
        <color rgb="FFFFCC99"/>
      </left>
      <right style="double">
        <color rgb="FFFFCC99"/>
      </right>
      <top style="double">
        <color rgb="FFFFCC99"/>
      </top>
      <bottom style="double">
        <color rgb="FFFFCC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00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FFCC99"/>
      </left>
      <right style="thin">
        <color rgb="FFFFCC99"/>
      </right>
      <top style="thin">
        <color rgb="FFFFCC99"/>
      </top>
      <bottom style="thin">
        <color rgb="FFFFCC99"/>
      </bottom>
      <diagonal/>
    </border>
    <border diagonalUp="false" diagonalDown="false">
      <left/>
      <right/>
      <top style="thin">
        <color rgb="FF99CCFF"/>
      </top>
      <bottom style="double">
        <color rgb="FF99CCFF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8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9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1" borderId="0" applyFont="true" applyBorder="false" applyAlignment="false" applyProtection="false"/>
    <xf numFmtId="164" fontId="0" fillId="22" borderId="7" applyFont="true" applyBorder="true" applyAlignment="false" applyProtection="false"/>
    <xf numFmtId="164" fontId="16" fillId="19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4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23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24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1" fillId="25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2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23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4" fillId="27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5" fillId="28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4" fillId="29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5" fillId="8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5" fillId="4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4">
    <dxf>
      <fill>
        <patternFill patternType="solid">
          <fgColor rgb="FF5A5A5A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538ED5"/>
      <rgbColor rgb="FFA0A0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2020FF"/>
      <rgbColor rgb="FF00CCFF"/>
      <rgbColor rgb="FFFFC0C0"/>
      <rgbColor rgb="FFCCFFCC"/>
      <rgbColor rgb="FFFFE0E0"/>
      <rgbColor rgb="FF99CCFF"/>
      <rgbColor rgb="FFFFA0A0"/>
      <rgbColor rgb="FF8080FF"/>
      <rgbColor rgb="FFFFCC99"/>
      <rgbColor rgb="FF6060FF"/>
      <rgbColor rgb="FF33CCCC"/>
      <rgbColor rgb="FF99CC00"/>
      <rgbColor rgb="FFFFCC00"/>
      <rgbColor rgb="FFFF9900"/>
      <rgbColor rgb="FFFF6060"/>
      <rgbColor rgb="FF5A5A5A"/>
      <rgbColor rgb="FF969696"/>
      <rgbColor rgb="FF003366"/>
      <rgbColor rgb="FF00B050"/>
      <rgbColor rgb="FF003300"/>
      <rgbColor rgb="FF333300"/>
      <rgbColor rgb="FFFF2020"/>
      <rgbColor rgb="FF993366"/>
      <rgbColor rgb="FF4040FF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F9" activeCellId="0" sqref="F9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21.99"/>
    <col collapsed="false" customWidth="true" hidden="false" outlineLevel="0" max="2" min="2" style="0" width="18.41"/>
    <col collapsed="false" customWidth="true" hidden="false" outlineLevel="0" max="3" min="3" style="0" width="13.99"/>
    <col collapsed="false" customWidth="true" hidden="false" outlineLevel="0" max="4" min="4" style="0" width="20.99"/>
  </cols>
  <sheetData>
    <row r="1" customFormat="false" ht="15.75" hidden="false" customHeight="false" outlineLevel="0" collapsed="false">
      <c r="A1" s="0" t="s">
        <v>0</v>
      </c>
    </row>
    <row r="2" customFormat="false" ht="69.75" hidden="false" customHeight="true" outlineLevel="0" collapsed="false">
      <c r="A2" s="1" t="s">
        <v>1</v>
      </c>
      <c r="B2" s="1"/>
      <c r="C2" s="1"/>
      <c r="D2" s="2" t="s">
        <v>2</v>
      </c>
    </row>
    <row r="3" customFormat="false" ht="25.5" hidden="false" customHeight="false" outlineLevel="0" collapsed="false">
      <c r="A3" s="3" t="s">
        <v>3</v>
      </c>
      <c r="B3" s="3" t="s">
        <v>4</v>
      </c>
      <c r="C3" s="3" t="s">
        <v>5</v>
      </c>
      <c r="D3" s="4" t="s">
        <v>6</v>
      </c>
    </row>
    <row r="4" customFormat="false" ht="15" hidden="false" customHeight="false" outlineLevel="0" collapsed="false">
      <c r="A4" s="5" t="s">
        <v>7</v>
      </c>
      <c r="B4" s="6" t="str">
        <f aca="false">HYPERLINK("https://portal.genego.com/cgi/entity_page.cgi?term=100&amp;id=91","Brca1")</f>
        <v>Brca1</v>
      </c>
      <c r="C4" s="6" t="str">
        <f aca="false">HYPERLINK("https://portal.genego.com/cgi/entity_page.cgi?term=20&amp;id=776518798","BRCA1")</f>
        <v>BRCA1</v>
      </c>
      <c r="D4" s="7" t="n">
        <v>-2.33</v>
      </c>
    </row>
    <row r="5" customFormat="false" ht="15" hidden="false" customHeight="false" outlineLevel="0" collapsed="false">
      <c r="A5" s="5" t="s">
        <v>8</v>
      </c>
      <c r="B5" s="6" t="str">
        <f aca="false">HYPERLINK("https://portal.genego.com/cgi/entity_page.cgi?term=100&amp;id=-1514615890","BUB1")</f>
        <v>BUB1</v>
      </c>
      <c r="C5" s="6" t="str">
        <f aca="false">HYPERLINK("https://portal.genego.com/cgi/entity_page.cgi?term=20&amp;id=491107732","BUB1")</f>
        <v>BUB1</v>
      </c>
      <c r="D5" s="8" t="n">
        <v>-3.75</v>
      </c>
    </row>
    <row r="6" customFormat="false" ht="15" hidden="false" customHeight="false" outlineLevel="0" collapsed="false">
      <c r="A6" s="5" t="s">
        <v>9</v>
      </c>
      <c r="B6" s="6" t="str">
        <f aca="false">HYPERLINK("https://portal.genego.com/cgi/entity_page.cgi?term=100&amp;id=-460864343","HP1 alpha")</f>
        <v>HP1 alpha</v>
      </c>
      <c r="C6" s="6" t="str">
        <f aca="false">HYPERLINK("https://portal.genego.com/cgi/entity_page.cgi?term=20&amp;id=291506480","CBX5")</f>
        <v>CBX5</v>
      </c>
      <c r="D6" s="7" t="n">
        <v>-2.46</v>
      </c>
    </row>
    <row r="7" customFormat="false" ht="15" hidden="false" customHeight="false" outlineLevel="0" collapsed="false">
      <c r="A7" s="5" t="s">
        <v>10</v>
      </c>
      <c r="B7" s="6" t="str">
        <f aca="false">HYPERLINK("https://portal.genego.com/cgi/entity_page.cgi?term=100&amp;id=2230","Cyclin A")</f>
        <v>Cyclin A</v>
      </c>
      <c r="C7" s="6" t="str">
        <f aca="false">HYPERLINK("https://portal.genego.com/cgi/entity_page.cgi?term=20&amp;id=666340095","CCNA2")</f>
        <v>CCNA2</v>
      </c>
      <c r="D7" s="7" t="n">
        <v>-2.97</v>
      </c>
    </row>
    <row r="8" customFormat="false" ht="15" hidden="false" customHeight="false" outlineLevel="0" collapsed="false">
      <c r="A8" s="5" t="s">
        <v>11</v>
      </c>
      <c r="B8" s="6" t="str">
        <f aca="false">HYPERLINK("https://portal.genego.com/cgi/entity_page.cgi?term=100&amp;id=928","Cyclin B")</f>
        <v>Cyclin B</v>
      </c>
      <c r="C8" s="6" t="str">
        <f aca="false">HYPERLINK("https://portal.genego.com/cgi/entity_page.cgi?term=20&amp;id=280755997","CCNB1")</f>
        <v>CCNB1</v>
      </c>
      <c r="D8" s="8" t="n">
        <v>-3.51</v>
      </c>
    </row>
    <row r="9" customFormat="false" ht="15" hidden="false" customHeight="false" outlineLevel="0" collapsed="false">
      <c r="A9" s="5" t="s">
        <v>12</v>
      </c>
      <c r="B9" s="6" t="str">
        <f aca="false">HYPERLINK("https://portal.genego.com/cgi/entity_page.cgi?term=100&amp;id=928","Cyclin B")</f>
        <v>Cyclin B</v>
      </c>
      <c r="C9" s="6" t="str">
        <f aca="false">HYPERLINK("https://portal.genego.com/cgi/entity_page.cgi?term=20&amp;id=-565056136","CCNB2")</f>
        <v>CCNB2</v>
      </c>
      <c r="D9" s="7" t="n">
        <v>-2.65</v>
      </c>
    </row>
    <row r="10" customFormat="false" ht="15" hidden="false" customHeight="false" outlineLevel="0" collapsed="false">
      <c r="A10" s="5" t="s">
        <v>13</v>
      </c>
      <c r="B10" s="6" t="str">
        <f aca="false">HYPERLINK("https://portal.genego.com/cgi/entity_page.cgi?term=100&amp;id=931","Cyclin E")</f>
        <v>Cyclin E</v>
      </c>
      <c r="C10" s="6" t="str">
        <f aca="false">HYPERLINK("https://portal.genego.com/cgi/entity_page.cgi?term=20&amp;id=-1478920378","CCNE1")</f>
        <v>CCNE1</v>
      </c>
      <c r="D10" s="9" t="n">
        <v>-2.01</v>
      </c>
    </row>
    <row r="11" customFormat="false" ht="15" hidden="false" customHeight="false" outlineLevel="0" collapsed="false">
      <c r="A11" s="5" t="s">
        <v>14</v>
      </c>
      <c r="B11" s="6" t="str">
        <f aca="false">HYPERLINK("https://portal.genego.com/cgi/entity_page.cgi?term=100&amp;id=-1806683153","UNG2")</f>
        <v>UNG2</v>
      </c>
      <c r="C11" s="6" t="str">
        <f aca="false">HYPERLINK("https://portal.genego.com/cgi/entity_page.cgi?term=20&amp;id=-445020002","CCNO")</f>
        <v>CCNO</v>
      </c>
      <c r="D11" s="10" t="n">
        <v>-5.98</v>
      </c>
    </row>
    <row r="12" customFormat="false" ht="25.5" hidden="false" customHeight="false" outlineLevel="0" collapsed="false">
      <c r="A12" s="5" t="s">
        <v>15</v>
      </c>
      <c r="B12" s="6" t="str">
        <f aca="false">HYPERLINK("https://portal.genego.com/cgi/entity_page.cgi?term=100&amp;id=38","Anaphase-promoting complex (APC)")</f>
        <v>Anaphase-promoting complex (APC)</v>
      </c>
      <c r="C12" s="6" t="str">
        <f aca="false">HYPERLINK("https://portal.genego.com/cgi/entity_page.cgi?term=20&amp;id=640816521","CDC23")</f>
        <v>CDC23</v>
      </c>
      <c r="D12" s="9" t="n">
        <v>-1.69</v>
      </c>
    </row>
    <row r="13" customFormat="false" ht="15" hidden="false" customHeight="false" outlineLevel="0" collapsed="false">
      <c r="A13" s="5" t="s">
        <v>16</v>
      </c>
      <c r="B13" s="6" t="str">
        <f aca="false">HYPERLINK("https://portal.genego.com/cgi/entity_page.cgi?term=100&amp;id=-846114585","CDC45L")</f>
        <v>CDC45L</v>
      </c>
      <c r="C13" s="6" t="str">
        <f aca="false">HYPERLINK("https://portal.genego.com/cgi/entity_page.cgi?term=20&amp;id=-2004830867","CDC45")</f>
        <v>CDC45</v>
      </c>
      <c r="D13" s="8" t="n">
        <v>-3.1</v>
      </c>
    </row>
    <row r="14" customFormat="false" ht="15" hidden="false" customHeight="false" outlineLevel="0" collapsed="false">
      <c r="A14" s="5" t="s">
        <v>17</v>
      </c>
      <c r="B14" s="6" t="str">
        <f aca="false">HYPERLINK("https://portal.genego.com/cgi/entity_page.cgi?term=100&amp;id=-232249755","CDC18L (CDC6)")</f>
        <v>CDC18L (CDC6)</v>
      </c>
      <c r="C14" s="6" t="str">
        <f aca="false">HYPERLINK("https://portal.genego.com/cgi/entity_page.cgi?term=20&amp;id=-567007731","CDC6")</f>
        <v>CDC6</v>
      </c>
      <c r="D14" s="7" t="n">
        <v>-2.68</v>
      </c>
    </row>
    <row r="15" customFormat="false" ht="15" hidden="false" customHeight="false" outlineLevel="0" collapsed="false">
      <c r="A15" s="5" t="s">
        <v>18</v>
      </c>
      <c r="B15" s="6" t="str">
        <f aca="false">HYPERLINK("https://portal.genego.com/cgi/entity_page.cgi?term=100&amp;id=-1557197986","CDC7")</f>
        <v>CDC7</v>
      </c>
      <c r="C15" s="6" t="str">
        <f aca="false">HYPERLINK("https://portal.genego.com/cgi/entity_page.cgi?term=20&amp;id=1814253568","CDC7")</f>
        <v>CDC7</v>
      </c>
      <c r="D15" s="7" t="n">
        <v>-2.95</v>
      </c>
    </row>
    <row r="16" customFormat="false" ht="15" hidden="false" customHeight="false" outlineLevel="0" collapsed="false">
      <c r="A16" s="5" t="s">
        <v>19</v>
      </c>
      <c r="B16" s="6" t="str">
        <f aca="false">HYPERLINK("https://portal.genego.com/cgi/entity_page.cgi?term=100&amp;id=133","CDK1 (p34)")</f>
        <v>CDK1 (p34)</v>
      </c>
      <c r="C16" s="6" t="str">
        <f aca="false">HYPERLINK("https://portal.genego.com/cgi/entity_page.cgi?term=20&amp;id=912883926","CDK1")</f>
        <v>CDK1</v>
      </c>
      <c r="D16" s="7" t="n">
        <v>-2.73</v>
      </c>
    </row>
    <row r="17" customFormat="false" ht="15" hidden="false" customHeight="false" outlineLevel="0" collapsed="false">
      <c r="A17" s="5" t="s">
        <v>20</v>
      </c>
      <c r="B17" s="6" t="str">
        <f aca="false">HYPERLINK("https://portal.genego.com/cgi/entity_page.cgi?term=100&amp;id=134","CDK2")</f>
        <v>CDK2</v>
      </c>
      <c r="C17" s="6" t="str">
        <f aca="false">HYPERLINK("https://portal.genego.com/cgi/entity_page.cgi?term=20&amp;id=1785894687","CDK2")</f>
        <v>CDK2</v>
      </c>
      <c r="D17" s="7" t="n">
        <v>-2.47</v>
      </c>
    </row>
    <row r="18" customFormat="false" ht="25.5" hidden="false" customHeight="false" outlineLevel="0" collapsed="false">
      <c r="A18" s="5" t="s">
        <v>21</v>
      </c>
      <c r="B18" s="6" t="str">
        <f aca="false">HYPERLINK("https://portal.genego.com/cgi/entity_page.cgi?term=100&amp;id=-1602081789","Cdt1")</f>
        <v>Cdt1</v>
      </c>
      <c r="C18" s="6" t="str">
        <f aca="false">HYPERLINK("https://portal.genego.com/cgi/entity_page.cgi?term=20&amp;id=-1296211384","CDT1")</f>
        <v>CDT1</v>
      </c>
      <c r="D18" s="7" t="n">
        <v>-2.69</v>
      </c>
    </row>
    <row r="19" customFormat="false" ht="15" hidden="false" customHeight="false" outlineLevel="0" collapsed="false">
      <c r="A19" s="5" t="s">
        <v>22</v>
      </c>
      <c r="B19" s="6" t="str">
        <f aca="false">HYPERLINK("https://portal.genego.com/cgi/entity_page.cgi?term=100&amp;id=-1949260576","CAF-1")</f>
        <v>CAF-1</v>
      </c>
      <c r="C19" s="6" t="str">
        <f aca="false">HYPERLINK("https://portal.genego.com/cgi/entity_page.cgi?term=20&amp;id=1455608728","CHAF1A")</f>
        <v>CHAF1A</v>
      </c>
      <c r="D19" s="9" t="n">
        <v>-2.13</v>
      </c>
    </row>
    <row r="20" customFormat="false" ht="15" hidden="false" customHeight="false" outlineLevel="0" collapsed="false">
      <c r="A20" s="5" t="s">
        <v>23</v>
      </c>
      <c r="B20" s="6" t="str">
        <f aca="false">HYPERLINK("https://portal.genego.com/cgi/entity_page.cgi?term=100&amp;id=-1949260576","CAF-1")</f>
        <v>CAF-1</v>
      </c>
      <c r="C20" s="6" t="str">
        <f aca="false">HYPERLINK("https://portal.genego.com/cgi/entity_page.cgi?term=20&amp;id=-540771326","CHAF1B")</f>
        <v>CHAF1B</v>
      </c>
      <c r="D20" s="7" t="n">
        <v>-2.66</v>
      </c>
    </row>
    <row r="21" customFormat="false" ht="15" hidden="false" customHeight="false" outlineLevel="0" collapsed="false">
      <c r="A21" s="5" t="s">
        <v>24</v>
      </c>
      <c r="B21" s="6" t="str">
        <f aca="false">HYPERLINK("https://portal.genego.com/cgi/entity_page.cgi?term=100&amp;id=-1234157537","Chk2")</f>
        <v>Chk2</v>
      </c>
      <c r="C21" s="6" t="str">
        <f aca="false">HYPERLINK("https://portal.genego.com/cgi/entity_page.cgi?term=20&amp;id=446117774","CHEK2")</f>
        <v>CHEK2</v>
      </c>
      <c r="D21" s="9" t="n">
        <v>-1.8</v>
      </c>
    </row>
    <row r="22" customFormat="false" ht="25.5" hidden="false" customHeight="false" outlineLevel="0" collapsed="false">
      <c r="A22" s="5" t="s">
        <v>25</v>
      </c>
      <c r="B22" s="6" t="str">
        <f aca="false">HYPERLINK("https://portal.genego.com/cgi/entity_page.cgi?term=100&amp;id=-1414333158","CHTF18")</f>
        <v>CHTF18</v>
      </c>
      <c r="C22" s="6" t="str">
        <f aca="false">HYPERLINK("https://portal.genego.com/cgi/entity_page.cgi?term=20&amp;id=63922","CHTF18")</f>
        <v>CHTF18</v>
      </c>
      <c r="D22" s="9" t="n">
        <v>-1.84</v>
      </c>
    </row>
    <row r="23" customFormat="false" ht="15" hidden="false" customHeight="false" outlineLevel="0" collapsed="false">
      <c r="A23" s="5" t="s">
        <v>26</v>
      </c>
      <c r="B23" s="6" t="str">
        <f aca="false">HYPERLINK("https://portal.genego.com/cgi/entity_page.cgi?term=100&amp;id=-2095166900","ASK (Dbf4)")</f>
        <v>ASK (Dbf4)</v>
      </c>
      <c r="C23" s="6" t="str">
        <f aca="false">HYPERLINK("https://portal.genego.com/cgi/entity_page.cgi?term=20&amp;id=1632653057","DBF4")</f>
        <v>DBF4</v>
      </c>
      <c r="D23" s="7" t="n">
        <v>-2.91</v>
      </c>
    </row>
    <row r="24" customFormat="false" ht="15" hidden="false" customHeight="false" outlineLevel="0" collapsed="false">
      <c r="A24" s="5" t="s">
        <v>27</v>
      </c>
      <c r="B24" s="6" t="str">
        <f aca="false">HYPERLINK("https://portal.genego.com/cgi/entity_page.cgi?term=100&amp;id=-146488466","DRF1")</f>
        <v>DRF1</v>
      </c>
      <c r="C24" s="6" t="str">
        <f aca="false">HYPERLINK("https://portal.genego.com/cgi/entity_page.cgi?term=20&amp;id=-1963076199","DBF4B")</f>
        <v>DBF4B</v>
      </c>
      <c r="D24" s="9" t="n">
        <v>-2.02</v>
      </c>
    </row>
    <row r="25" customFormat="false" ht="25.5" hidden="false" customHeight="false" outlineLevel="0" collapsed="false">
      <c r="A25" s="5" t="s">
        <v>28</v>
      </c>
      <c r="B25" s="6" t="str">
        <f aca="false">HYPERLINK("https://portal.genego.com/cgi/entity_page.cgi?term=100&amp;id=-644104581","DDX11")</f>
        <v>DDX11</v>
      </c>
      <c r="C25" s="6" t="str">
        <f aca="false">HYPERLINK("https://portal.genego.com/cgi/entity_page.cgi?term=20&amp;id=75688176","DDX11")</f>
        <v>DDX11</v>
      </c>
      <c r="D25" s="7" t="n">
        <v>-2.53</v>
      </c>
    </row>
    <row r="26" customFormat="false" ht="15" hidden="false" customHeight="false" outlineLevel="0" collapsed="false">
      <c r="A26" s="5" t="s">
        <v>29</v>
      </c>
      <c r="B26" s="6" t="str">
        <f aca="false">HYPERLINK("https://portal.genego.com/cgi/entity_page.cgi?term=100&amp;id=-530028745","DCC1")</f>
        <v>DCC1</v>
      </c>
      <c r="C26" s="6" t="str">
        <f aca="false">HYPERLINK("https://portal.genego.com/cgi/entity_page.cgi?term=20&amp;id=79075","DSCC1")</f>
        <v>DSCC1</v>
      </c>
      <c r="D26" s="8" t="n">
        <v>-3.01</v>
      </c>
    </row>
    <row r="27" customFormat="false" ht="15" hidden="false" customHeight="false" outlineLevel="0" collapsed="false">
      <c r="A27" s="5" t="s">
        <v>30</v>
      </c>
      <c r="B27" s="6" t="str">
        <f aca="false">HYPERLINK("https://portal.genego.com/cgi/entity_page.cgi?term=100&amp;id=-1710303399","Separase")</f>
        <v>Separase</v>
      </c>
      <c r="C27" s="6" t="str">
        <f aca="false">HYPERLINK("https://portal.genego.com/cgi/entity_page.cgi?term=20&amp;id=-323467303","ESPL1")</f>
        <v>ESPL1</v>
      </c>
      <c r="D27" s="7" t="n">
        <v>-2.77</v>
      </c>
    </row>
    <row r="28" customFormat="false" ht="15" hidden="false" customHeight="false" outlineLevel="0" collapsed="false">
      <c r="A28" s="5" t="s">
        <v>31</v>
      </c>
      <c r="B28" s="6" t="str">
        <f aca="false">HYPERLINK("https://portal.genego.com/cgi/entity_page.cgi?term=100&amp;id=-2032480935","Emi1")</f>
        <v>Emi1</v>
      </c>
      <c r="C28" s="6" t="str">
        <f aca="false">HYPERLINK("https://portal.genego.com/cgi/entity_page.cgi?term=20&amp;id=-1397979609","FBXO5")</f>
        <v>FBXO5</v>
      </c>
      <c r="D28" s="7" t="n">
        <v>-2.93</v>
      </c>
    </row>
    <row r="29" customFormat="false" ht="25.5" hidden="false" customHeight="false" outlineLevel="0" collapsed="false">
      <c r="A29" s="5" t="s">
        <v>32</v>
      </c>
      <c r="B29" s="6" t="str">
        <f aca="false">HYPERLINK("https://portal.genego.com/cgi/entity_page.cgi?term=100&amp;id=2555","FEN1")</f>
        <v>FEN1</v>
      </c>
      <c r="C29" s="6" t="str">
        <f aca="false">HYPERLINK("https://portal.genego.com/cgi/entity_page.cgi?term=20&amp;id=204006403","FEN1")</f>
        <v>FEN1</v>
      </c>
      <c r="D29" s="7" t="n">
        <v>-2.74</v>
      </c>
    </row>
    <row r="30" customFormat="false" ht="15" hidden="false" customHeight="false" outlineLevel="0" collapsed="false">
      <c r="A30" s="5" t="s">
        <v>33</v>
      </c>
      <c r="B30" s="6" t="str">
        <f aca="false">HYPERLINK("https://portal.genego.com/cgi/entity_page.cgi?term=100&amp;id=-16521942","Geminin")</f>
        <v>Geminin</v>
      </c>
      <c r="C30" s="6" t="str">
        <f aca="false">HYPERLINK("https://portal.genego.com/cgi/entity_page.cgi?term=20&amp;id=-1042067730","GMNN")</f>
        <v>GMNN</v>
      </c>
      <c r="D30" s="8" t="n">
        <v>-3.15</v>
      </c>
    </row>
    <row r="31" customFormat="false" ht="15" hidden="false" customHeight="false" outlineLevel="0" collapsed="false">
      <c r="A31" s="5" t="s">
        <v>34</v>
      </c>
      <c r="B31" s="6" t="str">
        <f aca="false">HYPERLINK("https://portal.genego.com/cgi/entity_page.cgi?term=100&amp;id=995","Histone H3")</f>
        <v>Histone H3</v>
      </c>
      <c r="C31" s="6" t="str">
        <f aca="false">HYPERLINK("https://portal.genego.com/cgi/entity_page.cgi?term=20&amp;id=-759062169","H3F3A")</f>
        <v>H3F3A</v>
      </c>
      <c r="D31" s="9" t="n">
        <v>-1.5</v>
      </c>
    </row>
    <row r="32" customFormat="false" ht="15" hidden="false" customHeight="false" outlineLevel="0" collapsed="false">
      <c r="A32" s="5" t="s">
        <v>35</v>
      </c>
      <c r="B32" s="6" t="str">
        <f aca="false">HYPERLINK("https://portal.genego.com/cgi/entity_page.cgi?term=100&amp;id=2215","Histone H1")</f>
        <v>Histone H1</v>
      </c>
      <c r="C32" s="6" t="str">
        <f aca="false">HYPERLINK("https://portal.genego.com/cgi/entity_page.cgi?term=20&amp;id=-2092147251","HIST1H1B")</f>
        <v>HIST1H1B</v>
      </c>
      <c r="D32" s="8" t="n">
        <v>-3.51</v>
      </c>
    </row>
    <row r="33" customFormat="false" ht="15" hidden="false" customHeight="false" outlineLevel="0" collapsed="false">
      <c r="A33" s="5" t="s">
        <v>36</v>
      </c>
      <c r="B33" s="6" t="str">
        <f aca="false">HYPERLINK("https://portal.genego.com/cgi/entity_page.cgi?term=100&amp;id=-1097147757","Histone H4")</f>
        <v>Histone H4</v>
      </c>
      <c r="C33" s="6" t="str">
        <f aca="false">HYPERLINK("https://portal.genego.com/cgi/entity_page.cgi?term=20&amp;id=1903177722","HIST1H4D")</f>
        <v>HIST1H4D</v>
      </c>
      <c r="D33" s="8" t="n">
        <v>-3.53</v>
      </c>
    </row>
    <row r="34" customFormat="false" ht="15" hidden="false" customHeight="false" outlineLevel="0" collapsed="false">
      <c r="A34" s="5" t="s">
        <v>37</v>
      </c>
      <c r="B34" s="6" t="str">
        <f aca="false">HYPERLINK("https://portal.genego.com/cgi/entity_page.cgi?term=100&amp;id=-1097147757","Histone H4")</f>
        <v>Histone H4</v>
      </c>
      <c r="C34" s="6" t="str">
        <f aca="false">HYPERLINK("https://portal.genego.com/cgi/entity_page.cgi?term=20&amp;id=1481837299","HIST1H4F")</f>
        <v>HIST1H4F</v>
      </c>
      <c r="D34" s="8" t="n">
        <v>-3.07</v>
      </c>
    </row>
    <row r="35" customFormat="false" ht="15" hidden="false" customHeight="false" outlineLevel="0" collapsed="false">
      <c r="A35" s="5" t="s">
        <v>38</v>
      </c>
      <c r="B35" s="6" t="str">
        <f aca="false">HYPERLINK("https://portal.genego.com/cgi/entity_page.cgi?term=100&amp;id=-1097147757","Histone H4")</f>
        <v>Histone H4</v>
      </c>
      <c r="C35" s="6" t="str">
        <f aca="false">HYPERLINK("https://portal.genego.com/cgi/entity_page.cgi?term=20&amp;id=-1834438610","HIST1H4I")</f>
        <v>HIST1H4I</v>
      </c>
      <c r="D35" s="7" t="n">
        <v>-2.61</v>
      </c>
    </row>
    <row r="36" customFormat="false" ht="15" hidden="false" customHeight="false" outlineLevel="0" collapsed="false">
      <c r="A36" s="5" t="s">
        <v>39</v>
      </c>
      <c r="B36" s="6" t="str">
        <f aca="false">HYPERLINK("https://portal.genego.com/cgi/entity_page.cgi?term=100&amp;id=-1097147757","Histone H4")</f>
        <v>Histone H4</v>
      </c>
      <c r="C36" s="6" t="str">
        <f aca="false">HYPERLINK("https://portal.genego.com/cgi/entity_page.cgi?term=20&amp;id=191421","HIST1H4J")</f>
        <v>HIST1H4J</v>
      </c>
      <c r="D36" s="7" t="n">
        <v>-2.59</v>
      </c>
    </row>
    <row r="37" customFormat="false" ht="15" hidden="false" customHeight="false" outlineLevel="0" collapsed="false">
      <c r="A37" s="5" t="s">
        <v>40</v>
      </c>
      <c r="B37" s="6" t="str">
        <f aca="false">HYPERLINK("https://portal.genego.com/cgi/entity_page.cgi?term=100&amp;id=-1097147757","Histone H4")</f>
        <v>Histone H4</v>
      </c>
      <c r="C37" s="6" t="str">
        <f aca="false">HYPERLINK("https://portal.genego.com/cgi/entity_page.cgi?term=20&amp;id=677268524","HIST1H4K")</f>
        <v>HIST1H4K</v>
      </c>
      <c r="D37" s="8" t="n">
        <v>-3.73</v>
      </c>
    </row>
    <row r="38" customFormat="false" ht="15" hidden="false" customHeight="false" outlineLevel="0" collapsed="false">
      <c r="A38" s="5" t="s">
        <v>41</v>
      </c>
      <c r="B38" s="6" t="str">
        <f aca="false">HYPERLINK("https://portal.genego.com/cgi/entity_page.cgi?term=100&amp;id=-988002804","DNA ligase I")</f>
        <v>DNA ligase I</v>
      </c>
      <c r="C38" s="6" t="str">
        <f aca="false">HYPERLINK("https://portal.genego.com/cgi/entity_page.cgi?term=20&amp;id=-1965707903","LIG1")</f>
        <v>LIG1</v>
      </c>
      <c r="D38" s="9" t="n">
        <v>-1.79</v>
      </c>
    </row>
    <row r="39" customFormat="false" ht="25.5" hidden="false" customHeight="false" outlineLevel="0" collapsed="false">
      <c r="A39" s="5" t="s">
        <v>42</v>
      </c>
      <c r="B39" s="6" t="str">
        <f aca="false">HYPERLINK("https://portal.genego.com/cgi/entity_page.cgi?term=100&amp;id=-1816599366","MCM10")</f>
        <v>MCM10</v>
      </c>
      <c r="C39" s="6" t="str">
        <f aca="false">HYPERLINK("https://portal.genego.com/cgi/entity_page.cgi?term=20&amp;id=55388","MCM10")</f>
        <v>MCM10</v>
      </c>
      <c r="D39" s="10" t="n">
        <v>-5.74</v>
      </c>
    </row>
    <row r="40" customFormat="false" ht="15" hidden="false" customHeight="false" outlineLevel="0" collapsed="false">
      <c r="A40" s="5" t="s">
        <v>43</v>
      </c>
      <c r="B40" s="6" t="str">
        <f aca="false">HYPERLINK("https://portal.genego.com/cgi/entity_page.cgi?term=100&amp;id=-53830653","MCM2")</f>
        <v>MCM2</v>
      </c>
      <c r="C40" s="6" t="str">
        <f aca="false">HYPERLINK("https://portal.genego.com/cgi/entity_page.cgi?term=20&amp;id=-1709613971","MCM2")</f>
        <v>MCM2</v>
      </c>
      <c r="D40" s="9" t="n">
        <v>-2</v>
      </c>
    </row>
    <row r="41" customFormat="false" ht="15" hidden="false" customHeight="false" outlineLevel="0" collapsed="false">
      <c r="A41" s="5" t="s">
        <v>44</v>
      </c>
      <c r="B41" s="6" t="str">
        <f aca="false">HYPERLINK("https://portal.genego.com/cgi/entity_page.cgi?term=100&amp;id=-762755568","MCM3")</f>
        <v>MCM3</v>
      </c>
      <c r="C41" s="6" t="str">
        <f aca="false">HYPERLINK("https://portal.genego.com/cgi/entity_page.cgi?term=20&amp;id=-1666071814","MCM3")</f>
        <v>MCM3</v>
      </c>
      <c r="D41" s="9" t="n">
        <v>-1.92</v>
      </c>
    </row>
    <row r="42" customFormat="false" ht="15" hidden="false" customHeight="false" outlineLevel="0" collapsed="false">
      <c r="A42" s="5" t="s">
        <v>45</v>
      </c>
      <c r="B42" s="6" t="str">
        <f aca="false">HYPERLINK("https://portal.genego.com/cgi/entity_page.cgi?term=100&amp;id=-364222907","MCM4")</f>
        <v>MCM4</v>
      </c>
      <c r="C42" s="6" t="str">
        <f aca="false">HYPERLINK("https://portal.genego.com/cgi/entity_page.cgi?term=20&amp;id=-878855083","MCM4")</f>
        <v>MCM4</v>
      </c>
      <c r="D42" s="11" t="n">
        <v>-4.47</v>
      </c>
    </row>
    <row r="43" customFormat="false" ht="15" hidden="false" customHeight="false" outlineLevel="0" collapsed="false">
      <c r="A43" s="5" t="s">
        <v>46</v>
      </c>
      <c r="B43" s="6" t="str">
        <f aca="false">HYPERLINK("https://portal.genego.com/cgi/entity_page.cgi?term=100&amp;id=-1428154252","MCM5")</f>
        <v>MCM5</v>
      </c>
      <c r="C43" s="6" t="str">
        <f aca="false">HYPERLINK("https://portal.genego.com/cgi/entity_page.cgi?term=20&amp;id=-221975223","MCM5")</f>
        <v>MCM5</v>
      </c>
      <c r="D43" s="9" t="n">
        <v>-1.89</v>
      </c>
    </row>
    <row r="44" customFormat="false" ht="15" hidden="false" customHeight="false" outlineLevel="0" collapsed="false">
      <c r="A44" s="5" t="s">
        <v>47</v>
      </c>
      <c r="B44" s="6" t="str">
        <f aca="false">HYPERLINK("https://portal.genego.com/cgi/entity_page.cgi?term=100&amp;id=-1115040845","MCM4/6/7 complex")</f>
        <v>MCM4/6/7 complex</v>
      </c>
      <c r="C44" s="6" t="str">
        <f aca="false">HYPERLINK("https://portal.genego.com/cgi/entity_page.cgi?term=20&amp;id=-1452173987","MCM6")</f>
        <v>MCM6</v>
      </c>
      <c r="D44" s="9" t="n">
        <v>-1.88</v>
      </c>
    </row>
    <row r="45" customFormat="false" ht="15" hidden="false" customHeight="false" outlineLevel="0" collapsed="false">
      <c r="A45" s="5" t="s">
        <v>48</v>
      </c>
      <c r="B45" s="6" t="str">
        <f aca="false">HYPERLINK("https://portal.genego.com/cgi/entity_page.cgi?term=100&amp;id=-1115040845","MCM4/6/7 complex")</f>
        <v>MCM4/6/7 complex</v>
      </c>
      <c r="C45" s="6" t="str">
        <f aca="false">HYPERLINK("https://portal.genego.com/cgi/entity_page.cgi?term=20&amp;id=1103772671","MCM7")</f>
        <v>MCM7</v>
      </c>
      <c r="D45" s="9" t="n">
        <v>-2.11</v>
      </c>
    </row>
    <row r="46" customFormat="false" ht="15" hidden="false" customHeight="false" outlineLevel="0" collapsed="false">
      <c r="A46" s="5" t="s">
        <v>49</v>
      </c>
      <c r="B46" s="6" t="str">
        <f aca="false">HYPERLINK("https://portal.genego.com/cgi/entity_page.cgi?term=100&amp;id=-926014525","Nek2A")</f>
        <v>Nek2A</v>
      </c>
      <c r="C46" s="6" t="str">
        <f aca="false">HYPERLINK("https://portal.genego.com/cgi/entity_page.cgi?term=20&amp;id=-1367631598","NEK2")</f>
        <v>NEK2</v>
      </c>
      <c r="D46" s="10" t="n">
        <v>-5.56</v>
      </c>
    </row>
    <row r="47" customFormat="false" ht="25.5" hidden="false" customHeight="false" outlineLevel="0" collapsed="false">
      <c r="A47" s="5" t="s">
        <v>50</v>
      </c>
      <c r="B47" s="6" t="str">
        <f aca="false">HYPERLINK("https://portal.genego.com/cgi/entity_page.cgi?term=100&amp;id=-52068388","ORC4L")</f>
        <v>ORC4L</v>
      </c>
      <c r="C47" s="6" t="str">
        <f aca="false">HYPERLINK("https://portal.genego.com/cgi/entity_page.cgi?term=20&amp;id=845975531","ORC4")</f>
        <v>ORC4</v>
      </c>
      <c r="D47" s="9" t="n">
        <v>-2</v>
      </c>
    </row>
    <row r="48" customFormat="false" ht="25.5" hidden="false" customHeight="false" outlineLevel="0" collapsed="false">
      <c r="A48" s="5" t="s">
        <v>51</v>
      </c>
      <c r="B48" s="6" t="str">
        <f aca="false">HYPERLINK("https://portal.genego.com/cgi/entity_page.cgi?term=100&amp;id=-319454859","ORC5L")</f>
        <v>ORC5L</v>
      </c>
      <c r="C48" s="6" t="str">
        <f aca="false">HYPERLINK("https://portal.genego.com/cgi/entity_page.cgi?term=20&amp;id=959815054","ORC5")</f>
        <v>ORC5</v>
      </c>
      <c r="D48" s="7" t="n">
        <v>-2.72</v>
      </c>
    </row>
    <row r="49" customFormat="false" ht="25.5" hidden="false" customHeight="false" outlineLevel="0" collapsed="false">
      <c r="A49" s="5" t="s">
        <v>52</v>
      </c>
      <c r="B49" s="6" t="str">
        <f aca="false">HYPERLINK("https://portal.genego.com/cgi/entity_page.cgi?term=100&amp;id=-561472741","ORC6L")</f>
        <v>ORC6L</v>
      </c>
      <c r="C49" s="6" t="str">
        <f aca="false">HYPERLINK("https://portal.genego.com/cgi/entity_page.cgi?term=20&amp;id=1772124995","ORC6")</f>
        <v>ORC6</v>
      </c>
      <c r="D49" s="8" t="n">
        <v>-3.39</v>
      </c>
    </row>
    <row r="50" customFormat="false" ht="15" hidden="false" customHeight="false" outlineLevel="0" collapsed="false">
      <c r="A50" s="5" t="s">
        <v>53</v>
      </c>
      <c r="B50" s="6" t="str">
        <f aca="false">HYPERLINK("https://portal.genego.com/cgi/entity_page.cgi?term=100&amp;id=569","PCNA")</f>
        <v>PCNA</v>
      </c>
      <c r="C50" s="6" t="str">
        <f aca="false">HYPERLINK("https://portal.genego.com/cgi/entity_page.cgi?term=20&amp;id=1326756821","PCNA")</f>
        <v>PCNA</v>
      </c>
      <c r="D50" s="7" t="n">
        <v>-2.16</v>
      </c>
    </row>
    <row r="51" customFormat="false" ht="15" hidden="false" customHeight="false" outlineLevel="0" collapsed="false">
      <c r="A51" s="5" t="s">
        <v>54</v>
      </c>
      <c r="B51" s="6" t="str">
        <f aca="false">HYPERLINK("https://portal.genego.com/cgi/entity_page.cgi?term=100&amp;id=2637","PLK1")</f>
        <v>PLK1</v>
      </c>
      <c r="C51" s="6" t="str">
        <f aca="false">HYPERLINK("https://portal.genego.com/cgi/entity_page.cgi?term=20&amp;id=1228562513","PLK1")</f>
        <v>PLK1</v>
      </c>
      <c r="D51" s="7" t="n">
        <v>-2.52</v>
      </c>
    </row>
    <row r="52" customFormat="false" ht="25.5" hidden="false" customHeight="false" outlineLevel="0" collapsed="false">
      <c r="A52" s="5" t="s">
        <v>55</v>
      </c>
      <c r="B52" s="6" t="str">
        <f aca="false">HYPERLINK("https://portal.genego.com/cgi/entity_page.cgi?term=100&amp;id=6244","POLD cat (p125)")</f>
        <v>POLD cat (p125)</v>
      </c>
      <c r="C52" s="6" t="str">
        <f aca="false">HYPERLINK("https://portal.genego.com/cgi/entity_page.cgi?term=20&amp;id=80628402","POLD1")</f>
        <v>POLD1</v>
      </c>
      <c r="D52" s="7" t="n">
        <v>-2.25</v>
      </c>
    </row>
    <row r="53" customFormat="false" ht="25.5" hidden="false" customHeight="false" outlineLevel="0" collapsed="false">
      <c r="A53" s="5" t="s">
        <v>56</v>
      </c>
      <c r="B53" s="6" t="str">
        <f aca="false">HYPERLINK("https://portal.genego.com/cgi/entity_page.cgi?term=100&amp;id=-1404667843","DNA polymerase epsilon")</f>
        <v>DNA polymerase epsilon</v>
      </c>
      <c r="C53" s="6" t="str">
        <f aca="false">HYPERLINK("https://portal.genego.com/cgi/entity_page.cgi?term=20&amp;id=1802873407","POLE2")</f>
        <v>POLE2</v>
      </c>
      <c r="D53" s="8" t="n">
        <v>-3.77</v>
      </c>
    </row>
    <row r="54" customFormat="false" ht="25.5" hidden="false" customHeight="false" outlineLevel="0" collapsed="false">
      <c r="A54" s="5" t="s">
        <v>57</v>
      </c>
      <c r="B54" s="6" t="str">
        <f aca="false">HYPERLINK("https://portal.genego.com/cgi/entity_page.cgi?term=100&amp;id=-2118619692","DNA polymerase alpha/primase")</f>
        <v>DNA polymerase alpha/primase</v>
      </c>
      <c r="C54" s="6" t="str">
        <f aca="false">HYPERLINK("https://portal.genego.com/cgi/entity_page.cgi?term=20&amp;id=813218898","PRIM1")</f>
        <v>PRIM1</v>
      </c>
      <c r="D54" s="7" t="n">
        <v>-2.7</v>
      </c>
    </row>
    <row r="55" customFormat="false" ht="25.5" hidden="false" customHeight="false" outlineLevel="0" collapsed="false">
      <c r="A55" s="5" t="s">
        <v>58</v>
      </c>
      <c r="B55" s="6" t="str">
        <f aca="false">HYPERLINK("https://portal.genego.com/cgi/entity_page.cgi?term=100&amp;id=-2118619692","DNA polymerase alpha/primase")</f>
        <v>DNA polymerase alpha/primase</v>
      </c>
      <c r="C55" s="6" t="str">
        <f aca="false">HYPERLINK("https://portal.genego.com/cgi/entity_page.cgi?term=20&amp;id=-1923868004","PRIM2")</f>
        <v>PRIM2</v>
      </c>
      <c r="D55" s="7" t="n">
        <v>-2.4</v>
      </c>
    </row>
    <row r="56" customFormat="false" ht="25.5" hidden="false" customHeight="false" outlineLevel="0" collapsed="false">
      <c r="A56" s="5" t="s">
        <v>59</v>
      </c>
      <c r="B56" s="6" t="str">
        <f aca="false">HYPERLINK("https://portal.genego.com/cgi/entity_page.cgi?term=100&amp;id=3015","PTMA")</f>
        <v>PTMA</v>
      </c>
      <c r="C56" s="6" t="str">
        <f aca="false">HYPERLINK("https://portal.genego.com/cgi/entity_page.cgi?term=20&amp;id=832167383","PTMA")</f>
        <v>PTMA</v>
      </c>
      <c r="D56" s="7" t="n">
        <v>-2.31</v>
      </c>
    </row>
    <row r="57" customFormat="false" ht="25.5" hidden="false" customHeight="false" outlineLevel="0" collapsed="false">
      <c r="A57" s="5" t="s">
        <v>60</v>
      </c>
      <c r="B57" s="6" t="str">
        <f aca="false">HYPERLINK("https://portal.genego.com/cgi/entity_page.cgi?term=100&amp;id=989","Securin")</f>
        <v>Securin</v>
      </c>
      <c r="C57" s="6" t="str">
        <f aca="false">HYPERLINK("https://portal.genego.com/cgi/entity_page.cgi?term=20&amp;id=1223872473","PTTG1")</f>
        <v>PTTG1</v>
      </c>
      <c r="D57" s="7" t="n">
        <v>-2.62</v>
      </c>
    </row>
    <row r="58" customFormat="false" ht="15" hidden="false" customHeight="false" outlineLevel="0" collapsed="false">
      <c r="A58" s="5" t="s">
        <v>61</v>
      </c>
      <c r="B58" s="6" t="str">
        <f aca="false">HYPERLINK("https://portal.genego.com/cgi/entity_page.cgi?term=100&amp;id=672","Rad51")</f>
        <v>Rad51</v>
      </c>
      <c r="C58" s="6" t="str">
        <f aca="false">HYPERLINK("https://portal.genego.com/cgi/entity_page.cgi?term=20&amp;id=-1263031302","RAD51")</f>
        <v>RAD51</v>
      </c>
      <c r="D58" s="8" t="n">
        <v>-3.15</v>
      </c>
    </row>
    <row r="59" customFormat="false" ht="25.5" hidden="false" customHeight="false" outlineLevel="0" collapsed="false">
      <c r="A59" s="5" t="s">
        <v>62</v>
      </c>
      <c r="B59" s="6" t="str">
        <f aca="false">HYPERLINK("https://portal.genego.com/cgi/entity_page.cgi?term=100&amp;id=-1949260576","CAF-1")</f>
        <v>CAF-1</v>
      </c>
      <c r="C59" s="6" t="str">
        <f aca="false">HYPERLINK("https://portal.genego.com/cgi/entity_page.cgi?term=20&amp;id=1914985316","RBBP4")</f>
        <v>RBBP4</v>
      </c>
      <c r="D59" s="7" t="n">
        <v>-2.38</v>
      </c>
    </row>
    <row r="60" customFormat="false" ht="15" hidden="false" customHeight="false" outlineLevel="0" collapsed="false">
      <c r="A60" s="5" t="s">
        <v>63</v>
      </c>
      <c r="B60" s="6" t="str">
        <f aca="false">HYPERLINK("https://portal.genego.com/cgi/entity_page.cgi?term=100&amp;id=-2028769175","RFC complex")</f>
        <v>RFC complex</v>
      </c>
      <c r="C60" s="6" t="str">
        <f aca="false">HYPERLINK("https://portal.genego.com/cgi/entity_page.cgi?term=20&amp;id=-818764513","RFC3")</f>
        <v>RFC3</v>
      </c>
      <c r="D60" s="7" t="n">
        <v>-2.15</v>
      </c>
    </row>
    <row r="61" customFormat="false" ht="15" hidden="false" customHeight="false" outlineLevel="0" collapsed="false">
      <c r="A61" s="5" t="s">
        <v>64</v>
      </c>
      <c r="B61" s="6" t="str">
        <f aca="false">HYPERLINK("https://portal.genego.com/cgi/entity_page.cgi?term=100&amp;id=-2028769175","RFC complex")</f>
        <v>RFC complex</v>
      </c>
      <c r="C61" s="6" t="str">
        <f aca="false">HYPERLINK("https://portal.genego.com/cgi/entity_page.cgi?term=20&amp;id=-884784276","RFC4")</f>
        <v>RFC4</v>
      </c>
      <c r="D61" s="9" t="n">
        <v>-1.75</v>
      </c>
    </row>
    <row r="62" customFormat="false" ht="15" hidden="false" customHeight="false" outlineLevel="0" collapsed="false">
      <c r="A62" s="5" t="s">
        <v>65</v>
      </c>
      <c r="B62" s="6" t="str">
        <f aca="false">HYPERLINK("https://portal.genego.com/cgi/entity_page.cgi?term=100&amp;id=-2028769175","RFC complex")</f>
        <v>RFC complex</v>
      </c>
      <c r="C62" s="6" t="str">
        <f aca="false">HYPERLINK("https://portal.genego.com/cgi/entity_page.cgi?term=20&amp;id=-1395542848","RFC5")</f>
        <v>RFC5</v>
      </c>
      <c r="D62" s="7" t="n">
        <v>-2.34</v>
      </c>
    </row>
    <row r="63" customFormat="false" ht="15" hidden="false" customHeight="false" outlineLevel="0" collapsed="false">
      <c r="A63" s="5" t="s">
        <v>66</v>
      </c>
      <c r="B63" s="6" t="str">
        <f aca="false">HYPERLINK("https://portal.genego.com/cgi/entity_page.cgi?term=100&amp;id=-1465340892","Sgo1")</f>
        <v>Sgo1</v>
      </c>
      <c r="C63" s="6" t="str">
        <f aca="false">HYPERLINK("https://portal.genego.com/cgi/entity_page.cgi?term=20&amp;id=151648","SGO1")</f>
        <v>SGO1</v>
      </c>
      <c r="D63" s="8" t="n">
        <v>-3.32</v>
      </c>
    </row>
    <row r="64" customFormat="false" ht="25.5" hidden="false" customHeight="false" outlineLevel="0" collapsed="false">
      <c r="A64" s="5" t="s">
        <v>67</v>
      </c>
      <c r="B64" s="6" t="str">
        <f aca="false">HYPERLINK("https://portal.genego.com/cgi/entity_page.cgi?term=100&amp;id=-755055865","Mitotic cohesin complex")</f>
        <v>Mitotic cohesin complex</v>
      </c>
      <c r="C64" s="6" t="str">
        <f aca="false">HYPERLINK("https://portal.genego.com/cgi/entity_page.cgi?term=20&amp;id=-635731420","SMC3")</f>
        <v>SMC3</v>
      </c>
      <c r="D64" s="9" t="n">
        <v>-1.58</v>
      </c>
    </row>
    <row r="65" customFormat="false" ht="15" hidden="false" customHeight="false" outlineLevel="0" collapsed="false">
      <c r="A65" s="5" t="s">
        <v>68</v>
      </c>
      <c r="B65" s="6" t="str">
        <f aca="false">HYPERLINK("https://portal.genego.com/cgi/entity_page.cgi?term=100&amp;id=-1111442985","TLK1")</f>
        <v>TLK1</v>
      </c>
      <c r="C65" s="6" t="str">
        <f aca="false">HYPERLINK("https://portal.genego.com/cgi/entity_page.cgi?term=20&amp;id=-711193706","TLK1")</f>
        <v>TLK1</v>
      </c>
      <c r="D65" s="7" t="n">
        <v>-2.5</v>
      </c>
    </row>
    <row r="66" customFormat="false" ht="15" hidden="false" customHeight="false" outlineLevel="0" collapsed="false">
      <c r="A66" s="5" t="s">
        <v>69</v>
      </c>
      <c r="B66" s="6" t="str">
        <f aca="false">HYPERLINK("https://portal.genego.com/cgi/entity_page.cgi?term=100&amp;id=-800418262","TOP2 alpha")</f>
        <v>TOP2 alpha</v>
      </c>
      <c r="C66" s="6" t="str">
        <f aca="false">HYPERLINK("https://portal.genego.com/cgi/entity_page.cgi?term=20&amp;id=-119764884","TOP2A")</f>
        <v>TOP2A</v>
      </c>
      <c r="D66" s="11" t="n">
        <v>-4.42</v>
      </c>
    </row>
    <row r="67" customFormat="false" ht="15" hidden="false" customHeight="false" outlineLevel="0" collapsed="false">
      <c r="A67" s="5" t="s">
        <v>70</v>
      </c>
      <c r="B67" s="6" t="str">
        <f aca="false">HYPERLINK("https://portal.genego.com/cgi/entity_page.cgi?term=100&amp;id=-1873308258","TOP2 beta")</f>
        <v>TOP2 beta</v>
      </c>
      <c r="C67" s="6" t="str">
        <f aca="false">HYPERLINK("https://portal.genego.com/cgi/entity_page.cgi?term=20&amp;id=1773310337","TOP2B")</f>
        <v>TOP2B</v>
      </c>
      <c r="D67" s="9" t="n">
        <v>-1.56</v>
      </c>
    </row>
    <row r="68" customFormat="false" ht="15" hidden="false" customHeight="false" outlineLevel="0" collapsed="false">
      <c r="A68" s="5" t="s">
        <v>71</v>
      </c>
      <c r="B68" s="6" t="str">
        <f aca="false">HYPERLINK("https://portal.genego.com/cgi/entity_page.cgi?term=100&amp;id=1075","p53")</f>
        <v>p53</v>
      </c>
      <c r="C68" s="6" t="str">
        <f aca="false">HYPERLINK("https://portal.genego.com/cgi/entity_page.cgi?term=20&amp;id=482975076","TP53")</f>
        <v>TP53</v>
      </c>
      <c r="D68" s="8" t="n">
        <v>-3.24</v>
      </c>
    </row>
    <row r="69" customFormat="false" ht="15" hidden="false" customHeight="false" outlineLevel="0" collapsed="false">
      <c r="A69" s="5" t="s">
        <v>72</v>
      </c>
      <c r="B69" s="6" t="str">
        <f aca="false">HYPERLINK("https://portal.genego.com/cgi/entity_page.cgi?term=100&amp;id=3040","WRN")</f>
        <v>WRN</v>
      </c>
      <c r="C69" s="6" t="str">
        <f aca="false">HYPERLINK("https://portal.genego.com/cgi/entity_page.cgi?term=20&amp;id=-2051920159","WRN")</f>
        <v>WRN</v>
      </c>
      <c r="D69" s="9" t="n">
        <v>-2.09</v>
      </c>
    </row>
  </sheetData>
  <autoFilter ref="A3:D3"/>
  <mergeCells count="1">
    <mergeCell ref="A2:C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0T11:08:29Z</dcterms:created>
  <dc:creator>u0139097</dc:creator>
  <dc:description/>
  <dc:language>en-US</dc:language>
  <cp:lastModifiedBy>BRP</cp:lastModifiedBy>
  <dcterms:modified xsi:type="dcterms:W3CDTF">2017-09-27T09:13:56Z</dcterms:modified>
  <cp:revision>0</cp:revision>
  <dc:subject/>
  <dc:title/>
</cp:coreProperties>
</file>